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Daten_AQ\Transfer\Für Xaver\working Allopodocotyle serranid Indonesia\Tables\"/>
    </mc:Choice>
  </mc:AlternateContent>
  <bookViews>
    <workbookView xWindow="0" yWindow="0" windowWidth="28800" windowHeight="123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6" i="1" l="1"/>
  <c r="Y36" i="1"/>
  <c r="X36" i="1"/>
  <c r="Z35" i="1"/>
  <c r="Y35" i="1"/>
  <c r="X35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X34" i="1" s="1"/>
  <c r="B34" i="1"/>
  <c r="Z34" i="1" s="1"/>
  <c r="Z33" i="1"/>
  <c r="Y33" i="1"/>
  <c r="X33" i="1"/>
  <c r="D33" i="1"/>
  <c r="J32" i="1"/>
  <c r="I32" i="1"/>
  <c r="Y32" i="1" s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Z31" i="1" s="1"/>
  <c r="Z30" i="1"/>
  <c r="Y30" i="1"/>
  <c r="X30" i="1"/>
  <c r="Z29" i="1"/>
  <c r="Y29" i="1"/>
  <c r="X29" i="1"/>
  <c r="Z28" i="1"/>
  <c r="Y28" i="1"/>
  <c r="X28" i="1"/>
  <c r="Z27" i="1"/>
  <c r="Y27" i="1"/>
  <c r="X27" i="1"/>
  <c r="Z26" i="1"/>
  <c r="Y26" i="1"/>
  <c r="X26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Z25" i="1" s="1"/>
  <c r="Z24" i="1"/>
  <c r="Y24" i="1"/>
  <c r="X24" i="1"/>
  <c r="Z23" i="1"/>
  <c r="Y23" i="1"/>
  <c r="X23" i="1"/>
  <c r="Z22" i="1"/>
  <c r="Y22" i="1"/>
  <c r="X22" i="1"/>
  <c r="Z21" i="1"/>
  <c r="Y21" i="1"/>
  <c r="X21" i="1"/>
  <c r="Z20" i="1"/>
  <c r="Y20" i="1"/>
  <c r="X20" i="1"/>
  <c r="Z19" i="1"/>
  <c r="Y19" i="1"/>
  <c r="X19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Y18" i="1" s="1"/>
  <c r="C18" i="1"/>
  <c r="B18" i="1"/>
  <c r="Z18" i="1" s="1"/>
  <c r="Z17" i="1"/>
  <c r="Y17" i="1"/>
  <c r="X17" i="1"/>
  <c r="Z16" i="1"/>
  <c r="Y16" i="1"/>
  <c r="X16" i="1"/>
  <c r="Z15" i="1"/>
  <c r="Y15" i="1"/>
  <c r="X15" i="1"/>
  <c r="Z14" i="1"/>
  <c r="Y14" i="1"/>
  <c r="X14" i="1"/>
  <c r="Z13" i="1"/>
  <c r="Y13" i="1"/>
  <c r="X13" i="1"/>
  <c r="W12" i="1"/>
  <c r="V12" i="1"/>
  <c r="U12" i="1"/>
  <c r="T12" i="1"/>
  <c r="S12" i="1"/>
  <c r="R12" i="1"/>
  <c r="Q12" i="1"/>
  <c r="P12" i="1"/>
  <c r="O12" i="1"/>
  <c r="N12" i="1"/>
  <c r="M12" i="1"/>
  <c r="K12" i="1"/>
  <c r="J12" i="1"/>
  <c r="I12" i="1"/>
  <c r="H12" i="1"/>
  <c r="G12" i="1"/>
  <c r="F12" i="1"/>
  <c r="E12" i="1"/>
  <c r="D12" i="1"/>
  <c r="C12" i="1"/>
  <c r="Y12" i="1" s="1"/>
  <c r="B12" i="1"/>
  <c r="Z11" i="1"/>
  <c r="Y11" i="1"/>
  <c r="X11" i="1"/>
  <c r="Z10" i="1"/>
  <c r="Y10" i="1"/>
  <c r="X10" i="1"/>
  <c r="Z9" i="1"/>
  <c r="Y9" i="1"/>
  <c r="X9" i="1"/>
  <c r="Z8" i="1"/>
  <c r="Y8" i="1"/>
  <c r="X8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Y7" i="1" s="1"/>
  <c r="D7" i="1"/>
  <c r="C7" i="1"/>
  <c r="B7" i="1"/>
  <c r="X7" i="1" s="1"/>
  <c r="Z6" i="1"/>
  <c r="Y6" i="1"/>
  <c r="X6" i="1"/>
  <c r="Z5" i="1"/>
  <c r="Y5" i="1"/>
  <c r="X5" i="1"/>
  <c r="Z4" i="1"/>
  <c r="Y4" i="1"/>
  <c r="X4" i="1"/>
  <c r="Z3" i="1"/>
  <c r="Y3" i="1"/>
  <c r="X3" i="1"/>
  <c r="Z7" i="1" l="1"/>
  <c r="Z12" i="1"/>
  <c r="Z32" i="1"/>
  <c r="Y34" i="1"/>
  <c r="X25" i="1"/>
  <c r="X31" i="1"/>
  <c r="X12" i="1"/>
  <c r="X18" i="1"/>
  <c r="Y25" i="1"/>
  <c r="Y31" i="1"/>
  <c r="X32" i="1"/>
</calcChain>
</file>

<file path=xl/sharedStrings.xml><?xml version="1.0" encoding="utf-8"?>
<sst xmlns="http://schemas.openxmlformats.org/spreadsheetml/2006/main" count="51" uniqueCount="41">
  <si>
    <t>Individual original number</t>
  </si>
  <si>
    <t>Individual</t>
  </si>
  <si>
    <t xml:space="preserve">mean </t>
  </si>
  <si>
    <t xml:space="preserve">min </t>
  </si>
  <si>
    <t>max</t>
  </si>
  <si>
    <t>Length</t>
  </si>
  <si>
    <t>Width max (level of gonads)</t>
  </si>
  <si>
    <t>Length to width ratio (~ :1 )</t>
  </si>
  <si>
    <t>Forebody length</t>
  </si>
  <si>
    <t>Forebody %</t>
  </si>
  <si>
    <t>Oral sucker length</t>
  </si>
  <si>
    <t xml:space="preserve"> </t>
  </si>
  <si>
    <t>Oral sucker width</t>
  </si>
  <si>
    <t>Ventral sucker length</t>
  </si>
  <si>
    <t>Ventral sucker width</t>
  </si>
  <si>
    <t>Ventral to oral sucker length ratio (~ :1)</t>
  </si>
  <si>
    <t>Ventral to oral sucker width ratio (~ :1)</t>
  </si>
  <si>
    <t>Pharynx length</t>
  </si>
  <si>
    <t>Pharynx width</t>
  </si>
  <si>
    <t>Oral sucker to pharynx width ratio (~ :1)</t>
  </si>
  <si>
    <t>Oesophagus length</t>
  </si>
  <si>
    <t>Oesophagus %</t>
  </si>
  <si>
    <t>Distance between testes</t>
  </si>
  <si>
    <t>Anterior testis length</t>
  </si>
  <si>
    <t>Anterior testis width</t>
  </si>
  <si>
    <t>Posterior testis length</t>
  </si>
  <si>
    <t>Posterior testis width</t>
  </si>
  <si>
    <t>Post-testicular region</t>
  </si>
  <si>
    <t>Post-testicular region %</t>
  </si>
  <si>
    <t>Cirrus-sac length</t>
  </si>
  <si>
    <t>Cirrus-sac width</t>
  </si>
  <si>
    <t>Ovary length</t>
  </si>
  <si>
    <t>Ovary width</t>
  </si>
  <si>
    <t>Pre-vitelline region</t>
  </si>
  <si>
    <t>Pre-vitelline region %</t>
  </si>
  <si>
    <t>Range of follicles</t>
  </si>
  <si>
    <t>Cirrus-sac reach*</t>
  </si>
  <si>
    <t>Cirrus-sac reach %</t>
  </si>
  <si>
    <t xml:space="preserve">Eggs length </t>
  </si>
  <si>
    <t>Eggs width</t>
  </si>
  <si>
    <t>‘Cirrus-sac reach’ is the distance between the posterior extremity of the worm and the anteriormost extent (here = genital pore) of the cirrus-sa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0" tint="-0.1499984740745262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0" tint="-0.34998626667073579"/>
      <name val="Times New Roman"/>
      <family val="1"/>
    </font>
    <font>
      <sz val="12"/>
      <color rgb="FFFF0000"/>
      <name val="Times New Roman"/>
      <family val="1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2" borderId="0" xfId="0" applyFont="1" applyFill="1" applyBorder="1"/>
    <xf numFmtId="0" fontId="1" fillId="3" borderId="0" xfId="0" applyFont="1" applyFill="1" applyBorder="1"/>
    <xf numFmtId="0" fontId="1" fillId="0" borderId="1" xfId="0" applyFont="1" applyBorder="1"/>
    <xf numFmtId="0" fontId="2" fillId="0" borderId="2" xfId="0" applyFont="1" applyBorder="1" applyAlignment="1">
      <alignment horizontal="left" vertical="top" wrapText="1"/>
    </xf>
    <xf numFmtId="0" fontId="3" fillId="0" borderId="2" xfId="0" applyFont="1" applyBorder="1"/>
    <xf numFmtId="0" fontId="3" fillId="0" borderId="3" xfId="0" applyFont="1" applyBorder="1" applyAlignment="1">
      <alignment wrapText="1"/>
    </xf>
    <xf numFmtId="0" fontId="4" fillId="0" borderId="2" xfId="0" applyFont="1" applyBorder="1"/>
    <xf numFmtId="0" fontId="3" fillId="0" borderId="0" xfId="0" applyFont="1"/>
    <xf numFmtId="0" fontId="2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1" xfId="0" applyNumberFormat="1" applyFont="1" applyBorder="1"/>
    <xf numFmtId="2" fontId="4" fillId="0" borderId="0" xfId="0" applyNumberFormat="1" applyFont="1"/>
    <xf numFmtId="2" fontId="3" fillId="0" borderId="0" xfId="0" applyNumberFormat="1" applyFont="1"/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2" fontId="5" fillId="4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8"/>
  <sheetViews>
    <sheetView tabSelected="1" zoomScaleNormal="100" workbookViewId="0">
      <selection activeCell="Q5" sqref="Q5"/>
    </sheetView>
  </sheetViews>
  <sheetFormatPr baseColWidth="10" defaultRowHeight="15" x14ac:dyDescent="0.25"/>
  <cols>
    <col min="1" max="1" width="28.7109375" customWidth="1"/>
    <col min="2" max="23" width="6.140625" customWidth="1"/>
  </cols>
  <sheetData>
    <row r="1" spans="1:30" ht="17.649999999999999" customHeight="1" x14ac:dyDescent="0.25">
      <c r="A1" s="1" t="s">
        <v>0</v>
      </c>
      <c r="B1" s="2">
        <v>2</v>
      </c>
      <c r="C1" s="2">
        <v>3</v>
      </c>
      <c r="D1" s="2">
        <v>4</v>
      </c>
      <c r="E1" s="2">
        <v>6</v>
      </c>
      <c r="F1" s="2">
        <v>8</v>
      </c>
      <c r="G1" s="2">
        <v>9</v>
      </c>
      <c r="H1" s="2">
        <v>12</v>
      </c>
      <c r="I1" s="2">
        <v>13</v>
      </c>
      <c r="J1" s="2">
        <v>15</v>
      </c>
      <c r="K1" s="2">
        <v>16</v>
      </c>
      <c r="L1" s="2">
        <v>18</v>
      </c>
      <c r="M1" s="2">
        <v>19</v>
      </c>
      <c r="N1" s="3">
        <v>20</v>
      </c>
      <c r="O1" s="3">
        <v>21</v>
      </c>
      <c r="P1" s="3">
        <v>22</v>
      </c>
      <c r="Q1" s="3">
        <v>25</v>
      </c>
      <c r="R1" s="3">
        <v>26</v>
      </c>
      <c r="S1" s="3">
        <v>28</v>
      </c>
      <c r="T1" s="3">
        <v>30</v>
      </c>
      <c r="U1" s="3">
        <v>32</v>
      </c>
      <c r="V1" s="4">
        <v>33</v>
      </c>
      <c r="W1" s="4">
        <v>35</v>
      </c>
      <c r="X1" s="5"/>
      <c r="Y1" s="1"/>
      <c r="Z1" s="1"/>
      <c r="AA1" s="1"/>
      <c r="AB1" s="1"/>
      <c r="AC1" s="1"/>
      <c r="AD1" s="1"/>
    </row>
    <row r="2" spans="1:30" ht="17.649999999999999" customHeight="1" x14ac:dyDescent="0.25">
      <c r="A2" s="6" t="s">
        <v>1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  <c r="J2" s="7">
        <v>9</v>
      </c>
      <c r="K2" s="7">
        <v>10</v>
      </c>
      <c r="L2" s="7">
        <v>11</v>
      </c>
      <c r="M2" s="7">
        <v>12</v>
      </c>
      <c r="N2" s="7">
        <v>13</v>
      </c>
      <c r="O2" s="7">
        <v>14</v>
      </c>
      <c r="P2" s="7">
        <v>15</v>
      </c>
      <c r="Q2" s="7">
        <v>16</v>
      </c>
      <c r="R2" s="7">
        <v>17</v>
      </c>
      <c r="S2" s="7">
        <v>18</v>
      </c>
      <c r="T2" s="7">
        <v>19</v>
      </c>
      <c r="U2" s="7">
        <v>20</v>
      </c>
      <c r="V2" s="7">
        <v>21</v>
      </c>
      <c r="W2" s="7">
        <v>22</v>
      </c>
      <c r="X2" s="8" t="s">
        <v>2</v>
      </c>
      <c r="Y2" s="9" t="s">
        <v>3</v>
      </c>
      <c r="Z2" s="9" t="s">
        <v>4</v>
      </c>
      <c r="AA2" s="10"/>
      <c r="AB2" s="10"/>
      <c r="AC2" s="10"/>
      <c r="AD2" s="10"/>
    </row>
    <row r="3" spans="1:30" ht="17.649999999999999" customHeight="1" x14ac:dyDescent="0.25">
      <c r="A3" s="11" t="s">
        <v>5</v>
      </c>
      <c r="B3" s="12">
        <v>3893</v>
      </c>
      <c r="C3" s="12">
        <v>3787</v>
      </c>
      <c r="D3" s="12">
        <v>3240</v>
      </c>
      <c r="E3" s="13">
        <v>3588</v>
      </c>
      <c r="F3" s="13">
        <v>3598</v>
      </c>
      <c r="G3" s="13">
        <v>3781</v>
      </c>
      <c r="H3" s="13">
        <v>3518</v>
      </c>
      <c r="I3" s="13">
        <v>3728</v>
      </c>
      <c r="J3" s="13">
        <v>4544</v>
      </c>
      <c r="K3" s="13">
        <v>4563</v>
      </c>
      <c r="L3" s="13">
        <v>3054</v>
      </c>
      <c r="M3" s="13">
        <v>2912</v>
      </c>
      <c r="N3" s="13">
        <v>4481</v>
      </c>
      <c r="O3" s="13">
        <v>3575</v>
      </c>
      <c r="P3" s="13">
        <v>4194</v>
      </c>
      <c r="Q3" s="13">
        <v>3131</v>
      </c>
      <c r="R3" s="13">
        <v>3210</v>
      </c>
      <c r="S3" s="13">
        <v>3414</v>
      </c>
      <c r="T3" s="13">
        <v>2996</v>
      </c>
      <c r="U3" s="13">
        <v>3589</v>
      </c>
      <c r="V3" s="13">
        <v>3519</v>
      </c>
      <c r="W3" s="13">
        <v>4412</v>
      </c>
      <c r="X3" s="14">
        <f t="shared" ref="X3:X36" si="0">AVERAGE(B3:W3)</f>
        <v>3669.409090909091</v>
      </c>
      <c r="Y3" s="15">
        <f t="shared" ref="Y3:Y36" si="1">MIN(B3:W3)</f>
        <v>2912</v>
      </c>
      <c r="Z3" s="15">
        <f t="shared" ref="Z3:Z36" si="2">MAX(B3:W3)</f>
        <v>4563</v>
      </c>
      <c r="AA3" s="10"/>
      <c r="AB3" s="16">
        <v>3669.4090909090901</v>
      </c>
      <c r="AC3" s="16">
        <v>2912</v>
      </c>
      <c r="AD3" s="16">
        <v>4563</v>
      </c>
    </row>
    <row r="4" spans="1:30" ht="17.649999999999999" customHeight="1" x14ac:dyDescent="0.25">
      <c r="A4" s="11" t="s">
        <v>6</v>
      </c>
      <c r="B4" s="12">
        <v>540</v>
      </c>
      <c r="C4" s="17">
        <v>576</v>
      </c>
      <c r="D4" s="17">
        <v>630</v>
      </c>
      <c r="E4" s="18">
        <v>549</v>
      </c>
      <c r="F4" s="18">
        <v>491</v>
      </c>
      <c r="G4" s="13">
        <v>611</v>
      </c>
      <c r="H4" s="13">
        <v>563</v>
      </c>
      <c r="I4" s="13">
        <v>455</v>
      </c>
      <c r="J4" s="13">
        <v>436</v>
      </c>
      <c r="K4" s="13">
        <v>393</v>
      </c>
      <c r="L4" s="13">
        <v>482</v>
      </c>
      <c r="M4" s="13">
        <v>470</v>
      </c>
      <c r="N4" s="13">
        <v>714</v>
      </c>
      <c r="O4" s="13">
        <v>342</v>
      </c>
      <c r="P4" s="13">
        <v>348</v>
      </c>
      <c r="Q4" s="13">
        <v>296</v>
      </c>
      <c r="R4" s="13">
        <v>321</v>
      </c>
      <c r="S4" s="13">
        <v>405</v>
      </c>
      <c r="T4" s="13">
        <v>510</v>
      </c>
      <c r="U4" s="13">
        <v>335</v>
      </c>
      <c r="V4" s="13">
        <v>503</v>
      </c>
      <c r="W4" s="13">
        <v>532</v>
      </c>
      <c r="X4" s="14">
        <f t="shared" si="0"/>
        <v>477.36363636363637</v>
      </c>
      <c r="Y4" s="15">
        <f t="shared" si="1"/>
        <v>296</v>
      </c>
      <c r="Z4" s="15">
        <f t="shared" si="2"/>
        <v>714</v>
      </c>
      <c r="AA4" s="10"/>
      <c r="AB4" s="16">
        <v>477.36363636363637</v>
      </c>
      <c r="AC4" s="16">
        <v>296</v>
      </c>
      <c r="AD4" s="16">
        <v>714</v>
      </c>
    </row>
    <row r="5" spans="1:30" ht="17.649999999999999" customHeight="1" x14ac:dyDescent="0.25">
      <c r="A5" s="11" t="s">
        <v>7</v>
      </c>
      <c r="B5" s="12">
        <v>7.2</v>
      </c>
      <c r="C5" s="12">
        <v>6.57</v>
      </c>
      <c r="D5" s="12">
        <v>5.14</v>
      </c>
      <c r="E5" s="13">
        <v>6.54</v>
      </c>
      <c r="F5" s="13">
        <v>7.33</v>
      </c>
      <c r="G5" s="13">
        <v>6.19</v>
      </c>
      <c r="H5" s="13">
        <v>6.24</v>
      </c>
      <c r="I5" s="13">
        <v>8.19</v>
      </c>
      <c r="J5" s="13">
        <v>9.33</v>
      </c>
      <c r="K5" s="13">
        <v>11.61</v>
      </c>
      <c r="L5" s="13">
        <v>6.34</v>
      </c>
      <c r="M5" s="13">
        <v>6.2</v>
      </c>
      <c r="N5" s="13">
        <v>6.28</v>
      </c>
      <c r="O5" s="13">
        <v>10.45</v>
      </c>
      <c r="P5" s="13">
        <v>12.05</v>
      </c>
      <c r="Q5" s="19"/>
      <c r="R5" s="20">
        <v>10</v>
      </c>
      <c r="S5" s="13">
        <v>8.4</v>
      </c>
      <c r="T5" s="13">
        <v>5.9</v>
      </c>
      <c r="U5" s="13">
        <v>10.8</v>
      </c>
      <c r="V5" s="20">
        <v>7</v>
      </c>
      <c r="W5" s="13">
        <v>8.3000000000000007</v>
      </c>
      <c r="X5" s="14">
        <f t="shared" si="0"/>
        <v>7.9076190476190487</v>
      </c>
      <c r="Y5" s="15">
        <f t="shared" si="1"/>
        <v>5.14</v>
      </c>
      <c r="Z5" s="15">
        <f t="shared" si="2"/>
        <v>12.05</v>
      </c>
      <c r="AA5" s="10"/>
      <c r="AB5" s="16">
        <v>7.9076190476190487</v>
      </c>
      <c r="AC5" s="16">
        <v>5.14</v>
      </c>
      <c r="AD5" s="16">
        <v>12.05</v>
      </c>
    </row>
    <row r="6" spans="1:30" ht="17.649999999999999" customHeight="1" x14ac:dyDescent="0.25">
      <c r="A6" s="11" t="s">
        <v>8</v>
      </c>
      <c r="B6" s="12">
        <v>617</v>
      </c>
      <c r="C6" s="12">
        <v>811</v>
      </c>
      <c r="D6" s="12">
        <v>876</v>
      </c>
      <c r="E6" s="13">
        <v>711</v>
      </c>
      <c r="F6" s="21">
        <v>429</v>
      </c>
      <c r="G6" s="21">
        <v>553</v>
      </c>
      <c r="H6" s="13">
        <v>799</v>
      </c>
      <c r="I6" s="13">
        <v>706</v>
      </c>
      <c r="J6" s="13">
        <v>768</v>
      </c>
      <c r="K6" s="13">
        <v>533</v>
      </c>
      <c r="L6" s="13">
        <v>631.6</v>
      </c>
      <c r="M6" s="13">
        <v>626</v>
      </c>
      <c r="N6" s="13">
        <v>982</v>
      </c>
      <c r="O6" s="13">
        <v>856</v>
      </c>
      <c r="P6" s="13">
        <v>1005</v>
      </c>
      <c r="Q6" s="13">
        <v>689</v>
      </c>
      <c r="R6" s="13">
        <v>576</v>
      </c>
      <c r="S6" s="13">
        <v>622</v>
      </c>
      <c r="T6" s="13">
        <v>622</v>
      </c>
      <c r="U6" s="13">
        <v>528</v>
      </c>
      <c r="V6" s="13">
        <v>872</v>
      </c>
      <c r="W6" s="13">
        <v>967</v>
      </c>
      <c r="X6" s="14">
        <f t="shared" si="0"/>
        <v>717.25454545454545</v>
      </c>
      <c r="Y6" s="15">
        <f t="shared" si="1"/>
        <v>429</v>
      </c>
      <c r="Z6" s="15">
        <f t="shared" si="2"/>
        <v>1005</v>
      </c>
      <c r="AA6" s="10"/>
      <c r="AB6" s="16">
        <v>717.25454545454545</v>
      </c>
      <c r="AC6" s="16">
        <v>429</v>
      </c>
      <c r="AD6" s="16">
        <v>1005</v>
      </c>
    </row>
    <row r="7" spans="1:30" ht="17.649999999999999" customHeight="1" x14ac:dyDescent="0.25">
      <c r="A7" s="11" t="s">
        <v>9</v>
      </c>
      <c r="B7" s="22">
        <f>B6/B3*100</f>
        <v>15.848959671204726</v>
      </c>
      <c r="C7" s="22">
        <f>C6/C3*100</f>
        <v>21.41536836546079</v>
      </c>
      <c r="D7" s="22">
        <f>D6/D3*100</f>
        <v>27.037037037037038</v>
      </c>
      <c r="E7" s="20">
        <f t="shared" ref="E7:W7" si="3">E6/E3*100</f>
        <v>19.816053511705686</v>
      </c>
      <c r="F7" s="23">
        <f t="shared" si="3"/>
        <v>11.923290717065036</v>
      </c>
      <c r="G7" s="23">
        <f t="shared" si="3"/>
        <v>14.625760380851627</v>
      </c>
      <c r="H7" s="23">
        <f t="shared" si="3"/>
        <v>22.711768050028425</v>
      </c>
      <c r="I7" s="23">
        <f t="shared" si="3"/>
        <v>18.937768240343349</v>
      </c>
      <c r="J7" s="23">
        <f t="shared" si="3"/>
        <v>16.901408450704224</v>
      </c>
      <c r="K7" s="23">
        <f t="shared" si="3"/>
        <v>11.680911680911681</v>
      </c>
      <c r="L7" s="23">
        <f t="shared" si="3"/>
        <v>20.681074001309756</v>
      </c>
      <c r="M7" s="23">
        <f t="shared" si="3"/>
        <v>21.497252747252748</v>
      </c>
      <c r="N7" s="23">
        <f t="shared" si="3"/>
        <v>21.914751171613478</v>
      </c>
      <c r="O7" s="23">
        <f t="shared" si="3"/>
        <v>23.944055944055943</v>
      </c>
      <c r="P7" s="23">
        <f t="shared" si="3"/>
        <v>23.962804005722461</v>
      </c>
      <c r="Q7" s="23">
        <f t="shared" si="3"/>
        <v>22.005748961992975</v>
      </c>
      <c r="R7" s="23">
        <f t="shared" si="3"/>
        <v>17.943925233644858</v>
      </c>
      <c r="S7" s="23">
        <f t="shared" si="3"/>
        <v>18.219097832454597</v>
      </c>
      <c r="T7" s="23">
        <f t="shared" si="3"/>
        <v>20.76101468624833</v>
      </c>
      <c r="U7" s="23">
        <f t="shared" si="3"/>
        <v>14.711618835330176</v>
      </c>
      <c r="V7" s="23">
        <f t="shared" si="3"/>
        <v>24.77976697925547</v>
      </c>
      <c r="W7" s="23">
        <f t="shared" si="3"/>
        <v>21.917497733454216</v>
      </c>
      <c r="X7" s="14">
        <f t="shared" si="0"/>
        <v>19.692587919893079</v>
      </c>
      <c r="Y7" s="15">
        <f t="shared" si="1"/>
        <v>11.680911680911681</v>
      </c>
      <c r="Z7" s="15">
        <f t="shared" si="2"/>
        <v>27.037037037037038</v>
      </c>
      <c r="AA7" s="10"/>
      <c r="AB7" s="16">
        <v>19.692587919893079</v>
      </c>
      <c r="AC7" s="16">
        <v>11.680911680911681</v>
      </c>
      <c r="AD7" s="16">
        <v>27.037037037037038</v>
      </c>
    </row>
    <row r="8" spans="1:30" ht="17.649999999999999" customHeight="1" x14ac:dyDescent="0.25">
      <c r="A8" s="11" t="s">
        <v>10</v>
      </c>
      <c r="B8" s="12">
        <v>130</v>
      </c>
      <c r="C8" s="12">
        <v>170</v>
      </c>
      <c r="D8" s="12">
        <v>161</v>
      </c>
      <c r="E8" s="13">
        <v>117</v>
      </c>
      <c r="F8" s="13">
        <v>163</v>
      </c>
      <c r="G8" s="13">
        <v>140</v>
      </c>
      <c r="H8" s="13">
        <v>128</v>
      </c>
      <c r="I8" s="13">
        <v>146</v>
      </c>
      <c r="J8" s="13">
        <v>139</v>
      </c>
      <c r="K8" s="13">
        <v>153</v>
      </c>
      <c r="L8" s="24" t="s">
        <v>11</v>
      </c>
      <c r="M8" s="13">
        <v>133</v>
      </c>
      <c r="N8" s="13">
        <v>167</v>
      </c>
      <c r="O8" s="13">
        <v>188</v>
      </c>
      <c r="P8" s="13">
        <v>127</v>
      </c>
      <c r="Q8" s="13">
        <v>162</v>
      </c>
      <c r="R8" s="21">
        <v>136</v>
      </c>
      <c r="S8" s="21">
        <v>135</v>
      </c>
      <c r="T8" s="21">
        <v>148</v>
      </c>
      <c r="U8" s="13">
        <v>142</v>
      </c>
      <c r="V8" s="21">
        <v>184</v>
      </c>
      <c r="W8" s="21">
        <v>163</v>
      </c>
      <c r="X8" s="14">
        <f t="shared" si="0"/>
        <v>149.14285714285714</v>
      </c>
      <c r="Y8" s="15">
        <f t="shared" si="1"/>
        <v>117</v>
      </c>
      <c r="Z8" s="15">
        <f t="shared" si="2"/>
        <v>188</v>
      </c>
      <c r="AA8" s="10"/>
      <c r="AB8" s="16">
        <v>149.14285714285714</v>
      </c>
      <c r="AC8" s="16">
        <v>117</v>
      </c>
      <c r="AD8" s="16">
        <v>188</v>
      </c>
    </row>
    <row r="9" spans="1:30" ht="17.649999999999999" customHeight="1" x14ac:dyDescent="0.25">
      <c r="A9" s="11" t="s">
        <v>12</v>
      </c>
      <c r="B9" s="12">
        <v>167</v>
      </c>
      <c r="C9" s="12">
        <v>144</v>
      </c>
      <c r="D9" s="12">
        <v>164</v>
      </c>
      <c r="E9" s="13">
        <v>158</v>
      </c>
      <c r="F9" s="13">
        <v>179</v>
      </c>
      <c r="G9" s="13">
        <v>185</v>
      </c>
      <c r="H9" s="13">
        <v>184</v>
      </c>
      <c r="I9" s="13">
        <v>173</v>
      </c>
      <c r="J9" s="13">
        <v>165</v>
      </c>
      <c r="K9" s="13">
        <v>176</v>
      </c>
      <c r="L9" s="13">
        <v>171</v>
      </c>
      <c r="M9" s="13">
        <v>184</v>
      </c>
      <c r="N9" s="13">
        <v>222</v>
      </c>
      <c r="O9" s="13">
        <v>113</v>
      </c>
      <c r="P9" s="13">
        <v>162</v>
      </c>
      <c r="Q9" s="13">
        <v>167</v>
      </c>
      <c r="R9" s="21">
        <v>103</v>
      </c>
      <c r="S9" s="21">
        <v>119</v>
      </c>
      <c r="T9" s="21">
        <v>146</v>
      </c>
      <c r="U9" s="13">
        <v>122</v>
      </c>
      <c r="V9" s="21">
        <v>163</v>
      </c>
      <c r="W9" s="21">
        <v>153</v>
      </c>
      <c r="X9" s="14">
        <f t="shared" si="0"/>
        <v>160</v>
      </c>
      <c r="Y9" s="15">
        <f t="shared" si="1"/>
        <v>103</v>
      </c>
      <c r="Z9" s="15">
        <f t="shared" si="2"/>
        <v>222</v>
      </c>
      <c r="AA9" s="10"/>
      <c r="AB9" s="16">
        <v>160</v>
      </c>
      <c r="AC9" s="16">
        <v>103</v>
      </c>
      <c r="AD9" s="16">
        <v>222</v>
      </c>
    </row>
    <row r="10" spans="1:30" ht="17.649999999999999" customHeight="1" x14ac:dyDescent="0.25">
      <c r="A10" s="11" t="s">
        <v>13</v>
      </c>
      <c r="B10" s="12">
        <v>296</v>
      </c>
      <c r="C10" s="12">
        <v>337</v>
      </c>
      <c r="D10" s="12">
        <v>266</v>
      </c>
      <c r="E10" s="13">
        <v>304</v>
      </c>
      <c r="F10" s="13">
        <v>365</v>
      </c>
      <c r="G10" s="13">
        <v>321</v>
      </c>
      <c r="H10" s="13">
        <v>295</v>
      </c>
      <c r="I10" s="13">
        <v>337</v>
      </c>
      <c r="J10" s="13">
        <v>316</v>
      </c>
      <c r="K10" s="13">
        <v>368</v>
      </c>
      <c r="L10" s="13">
        <v>235</v>
      </c>
      <c r="M10" s="13">
        <v>280</v>
      </c>
      <c r="N10" s="13">
        <v>380</v>
      </c>
      <c r="O10" s="13">
        <v>267</v>
      </c>
      <c r="P10" s="13">
        <v>371</v>
      </c>
      <c r="Q10" s="13">
        <v>229</v>
      </c>
      <c r="R10" s="21">
        <v>237</v>
      </c>
      <c r="S10" s="21">
        <v>316</v>
      </c>
      <c r="T10" s="21">
        <v>269</v>
      </c>
      <c r="U10" s="13">
        <v>224</v>
      </c>
      <c r="V10" s="21">
        <v>318</v>
      </c>
      <c r="W10" s="21">
        <v>359</v>
      </c>
      <c r="X10" s="14">
        <f t="shared" si="0"/>
        <v>304.09090909090907</v>
      </c>
      <c r="Y10" s="15">
        <f t="shared" si="1"/>
        <v>224</v>
      </c>
      <c r="Z10" s="15">
        <f t="shared" si="2"/>
        <v>380</v>
      </c>
      <c r="AA10" s="10"/>
      <c r="AB10" s="16">
        <v>304.09090909090907</v>
      </c>
      <c r="AC10" s="16">
        <v>224</v>
      </c>
      <c r="AD10" s="16">
        <v>380</v>
      </c>
    </row>
    <row r="11" spans="1:30" ht="17.649999999999999" customHeight="1" x14ac:dyDescent="0.25">
      <c r="A11" s="11" t="s">
        <v>14</v>
      </c>
      <c r="B11" s="12">
        <v>310</v>
      </c>
      <c r="C11" s="12">
        <v>290</v>
      </c>
      <c r="D11" s="12">
        <v>317</v>
      </c>
      <c r="E11" s="13">
        <v>328</v>
      </c>
      <c r="F11" s="13">
        <v>261</v>
      </c>
      <c r="G11" s="13">
        <v>325</v>
      </c>
      <c r="H11" s="13">
        <v>304</v>
      </c>
      <c r="I11" s="13">
        <v>310</v>
      </c>
      <c r="J11" s="13">
        <v>388</v>
      </c>
      <c r="K11" s="13">
        <v>295</v>
      </c>
      <c r="L11" s="13">
        <v>264</v>
      </c>
      <c r="M11" s="13">
        <v>316</v>
      </c>
      <c r="N11" s="13">
        <v>412</v>
      </c>
      <c r="O11" s="13">
        <v>314</v>
      </c>
      <c r="P11" s="13">
        <v>290</v>
      </c>
      <c r="Q11" s="13">
        <v>271</v>
      </c>
      <c r="R11" s="21">
        <v>250</v>
      </c>
      <c r="S11" s="21">
        <v>270</v>
      </c>
      <c r="T11" s="21">
        <v>354</v>
      </c>
      <c r="U11" s="13">
        <v>327</v>
      </c>
      <c r="V11" s="21">
        <v>355</v>
      </c>
      <c r="W11" s="21">
        <v>312</v>
      </c>
      <c r="X11" s="14">
        <f t="shared" si="0"/>
        <v>311.95454545454544</v>
      </c>
      <c r="Y11" s="15">
        <f t="shared" si="1"/>
        <v>250</v>
      </c>
      <c r="Z11" s="15">
        <f t="shared" si="2"/>
        <v>412</v>
      </c>
      <c r="AA11" s="10"/>
      <c r="AB11" s="16">
        <v>311.95454545454544</v>
      </c>
      <c r="AC11" s="16">
        <v>250</v>
      </c>
      <c r="AD11" s="16">
        <v>412</v>
      </c>
    </row>
    <row r="12" spans="1:30" ht="17.649999999999999" customHeight="1" x14ac:dyDescent="0.25">
      <c r="A12" s="11" t="s">
        <v>15</v>
      </c>
      <c r="B12" s="22">
        <f>B10/B8</f>
        <v>2.2769230769230768</v>
      </c>
      <c r="C12" s="22">
        <f t="shared" ref="C12:W12" si="4">C10/C8</f>
        <v>1.9823529411764707</v>
      </c>
      <c r="D12" s="22">
        <f t="shared" si="4"/>
        <v>1.6521739130434783</v>
      </c>
      <c r="E12" s="22">
        <f t="shared" si="4"/>
        <v>2.5982905982905984</v>
      </c>
      <c r="F12" s="22">
        <f t="shared" si="4"/>
        <v>2.2392638036809815</v>
      </c>
      <c r="G12" s="22">
        <f t="shared" si="4"/>
        <v>2.2928571428571427</v>
      </c>
      <c r="H12" s="22">
        <f t="shared" si="4"/>
        <v>2.3046875</v>
      </c>
      <c r="I12" s="22">
        <f t="shared" si="4"/>
        <v>2.3082191780821919</v>
      </c>
      <c r="J12" s="22">
        <f t="shared" si="4"/>
        <v>2.2733812949640289</v>
      </c>
      <c r="K12" s="22">
        <f t="shared" si="4"/>
        <v>2.4052287581699345</v>
      </c>
      <c r="L12" s="25"/>
      <c r="M12" s="22">
        <f t="shared" si="4"/>
        <v>2.1052631578947367</v>
      </c>
      <c r="N12" s="22">
        <f t="shared" si="4"/>
        <v>2.2754491017964074</v>
      </c>
      <c r="O12" s="22">
        <f t="shared" si="4"/>
        <v>1.4202127659574468</v>
      </c>
      <c r="P12" s="22">
        <f t="shared" si="4"/>
        <v>2.9212598425196852</v>
      </c>
      <c r="Q12" s="22">
        <f t="shared" si="4"/>
        <v>1.4135802469135803</v>
      </c>
      <c r="R12" s="22">
        <f t="shared" si="4"/>
        <v>1.7426470588235294</v>
      </c>
      <c r="S12" s="22">
        <f t="shared" si="4"/>
        <v>2.3407407407407406</v>
      </c>
      <c r="T12" s="22">
        <f t="shared" si="4"/>
        <v>1.8175675675675675</v>
      </c>
      <c r="U12" s="22">
        <f t="shared" si="4"/>
        <v>1.5774647887323943</v>
      </c>
      <c r="V12" s="22">
        <f t="shared" si="4"/>
        <v>1.7282608695652173</v>
      </c>
      <c r="W12" s="22">
        <f t="shared" si="4"/>
        <v>2.2024539877300615</v>
      </c>
      <c r="X12" s="14">
        <f t="shared" si="0"/>
        <v>2.0894418254966318</v>
      </c>
      <c r="Y12" s="15">
        <f t="shared" si="1"/>
        <v>1.4135802469135803</v>
      </c>
      <c r="Z12" s="15">
        <f t="shared" si="2"/>
        <v>2.9212598425196852</v>
      </c>
      <c r="AA12" s="10"/>
      <c r="AB12" s="16">
        <v>2.0894418254966318</v>
      </c>
      <c r="AC12" s="16">
        <v>1.4135802469135803</v>
      </c>
      <c r="AD12" s="16">
        <v>2.9212598425196852</v>
      </c>
    </row>
    <row r="13" spans="1:30" ht="17.649999999999999" customHeight="1" x14ac:dyDescent="0.25">
      <c r="A13" s="11" t="s">
        <v>16</v>
      </c>
      <c r="B13" s="12">
        <v>1.85</v>
      </c>
      <c r="C13" s="12">
        <v>2.0099999999999998</v>
      </c>
      <c r="D13" s="12">
        <v>1.93</v>
      </c>
      <c r="E13" s="13">
        <v>2.08</v>
      </c>
      <c r="F13" s="13">
        <v>1.46</v>
      </c>
      <c r="G13" s="13">
        <v>1.76</v>
      </c>
      <c r="H13" s="13">
        <v>1.65</v>
      </c>
      <c r="I13" s="13">
        <v>1.95</v>
      </c>
      <c r="J13" s="13">
        <v>2.35</v>
      </c>
      <c r="K13" s="13">
        <v>1.68</v>
      </c>
      <c r="L13" s="13">
        <v>1.54</v>
      </c>
      <c r="M13" s="13">
        <v>1.72</v>
      </c>
      <c r="N13" s="13">
        <v>1.86</v>
      </c>
      <c r="O13" s="13">
        <v>2.78</v>
      </c>
      <c r="P13" s="13">
        <v>2.2799999999999998</v>
      </c>
      <c r="Q13" s="13">
        <v>1.62</v>
      </c>
      <c r="R13" s="20">
        <v>2.4300000000000002</v>
      </c>
      <c r="S13" s="13">
        <v>2.2999999999999998</v>
      </c>
      <c r="T13" s="13">
        <v>2.4</v>
      </c>
      <c r="U13" s="13">
        <v>2.7</v>
      </c>
      <c r="V13" s="13">
        <v>2.1</v>
      </c>
      <c r="W13" s="20">
        <v>2</v>
      </c>
      <c r="X13" s="14">
        <f t="shared" si="0"/>
        <v>2.0204545454545455</v>
      </c>
      <c r="Y13" s="15">
        <f t="shared" si="1"/>
        <v>1.46</v>
      </c>
      <c r="Z13" s="15">
        <f t="shared" si="2"/>
        <v>2.78</v>
      </c>
      <c r="AA13" s="10"/>
      <c r="AB13" s="16">
        <v>2.0204545454545455</v>
      </c>
      <c r="AC13" s="16">
        <v>1.46</v>
      </c>
      <c r="AD13" s="16">
        <v>2.78</v>
      </c>
    </row>
    <row r="14" spans="1:30" ht="17.649999999999999" customHeight="1" x14ac:dyDescent="0.25">
      <c r="A14" s="11" t="s">
        <v>17</v>
      </c>
      <c r="B14" s="12">
        <v>98</v>
      </c>
      <c r="C14" s="12">
        <v>109</v>
      </c>
      <c r="D14" s="12">
        <v>94</v>
      </c>
      <c r="E14" s="13">
        <v>110</v>
      </c>
      <c r="F14" s="13">
        <v>110</v>
      </c>
      <c r="G14" s="13">
        <v>103</v>
      </c>
      <c r="H14" s="13">
        <v>107</v>
      </c>
      <c r="I14" s="13">
        <v>118</v>
      </c>
      <c r="J14" s="13">
        <v>108</v>
      </c>
      <c r="K14" s="13">
        <v>111</v>
      </c>
      <c r="L14" s="13">
        <v>125</v>
      </c>
      <c r="M14" s="13">
        <v>103</v>
      </c>
      <c r="N14" s="13">
        <v>137</v>
      </c>
      <c r="O14" s="13">
        <v>117</v>
      </c>
      <c r="P14" s="13">
        <v>110</v>
      </c>
      <c r="Q14" s="13">
        <v>114</v>
      </c>
      <c r="R14" s="21">
        <v>115</v>
      </c>
      <c r="S14" s="21">
        <v>103</v>
      </c>
      <c r="T14" s="21">
        <v>109</v>
      </c>
      <c r="U14" s="13">
        <v>106</v>
      </c>
      <c r="V14" s="13">
        <v>106</v>
      </c>
      <c r="W14" s="21">
        <v>120</v>
      </c>
      <c r="X14" s="14">
        <f t="shared" si="0"/>
        <v>110.59090909090909</v>
      </c>
      <c r="Y14" s="15">
        <f t="shared" si="1"/>
        <v>94</v>
      </c>
      <c r="Z14" s="15">
        <f t="shared" si="2"/>
        <v>137</v>
      </c>
      <c r="AA14" s="10"/>
      <c r="AB14" s="16">
        <v>110.59090909090909</v>
      </c>
      <c r="AC14" s="16">
        <v>94</v>
      </c>
      <c r="AD14" s="16">
        <v>137</v>
      </c>
    </row>
    <row r="15" spans="1:30" ht="17.649999999999999" customHeight="1" x14ac:dyDescent="0.25">
      <c r="A15" s="11" t="s">
        <v>18</v>
      </c>
      <c r="B15" s="12">
        <v>96</v>
      </c>
      <c r="C15" s="12">
        <v>106</v>
      </c>
      <c r="D15" s="12">
        <v>103</v>
      </c>
      <c r="E15" s="13">
        <v>80</v>
      </c>
      <c r="F15" s="13">
        <v>113</v>
      </c>
      <c r="G15" s="13">
        <v>103</v>
      </c>
      <c r="H15" s="13">
        <v>107</v>
      </c>
      <c r="I15" s="13">
        <v>82</v>
      </c>
      <c r="J15" s="13">
        <v>75</v>
      </c>
      <c r="K15" s="13">
        <v>88</v>
      </c>
      <c r="L15" s="13">
        <v>106</v>
      </c>
      <c r="M15" s="13">
        <v>103</v>
      </c>
      <c r="N15" s="13">
        <v>126</v>
      </c>
      <c r="O15" s="13">
        <v>97</v>
      </c>
      <c r="P15" s="13">
        <v>92</v>
      </c>
      <c r="Q15" s="13">
        <v>114</v>
      </c>
      <c r="R15" s="21">
        <v>101</v>
      </c>
      <c r="S15" s="21">
        <v>100</v>
      </c>
      <c r="T15" s="21">
        <v>105</v>
      </c>
      <c r="U15" s="13">
        <v>102</v>
      </c>
      <c r="V15" s="13">
        <v>97</v>
      </c>
      <c r="W15" s="21">
        <v>77</v>
      </c>
      <c r="X15" s="14">
        <f t="shared" si="0"/>
        <v>98.772727272727266</v>
      </c>
      <c r="Y15" s="15">
        <f t="shared" si="1"/>
        <v>75</v>
      </c>
      <c r="Z15" s="15">
        <f t="shared" si="2"/>
        <v>126</v>
      </c>
      <c r="AA15" s="10"/>
      <c r="AB15" s="16">
        <v>98.772727272727266</v>
      </c>
      <c r="AC15" s="16">
        <v>75</v>
      </c>
      <c r="AD15" s="16">
        <v>126</v>
      </c>
    </row>
    <row r="16" spans="1:30" ht="17.649999999999999" customHeight="1" x14ac:dyDescent="0.25">
      <c r="A16" s="11" t="s">
        <v>19</v>
      </c>
      <c r="B16" s="12">
        <v>1.74</v>
      </c>
      <c r="C16" s="12">
        <v>1.36</v>
      </c>
      <c r="D16" s="12">
        <v>1.59</v>
      </c>
      <c r="E16" s="13">
        <v>1.98</v>
      </c>
      <c r="F16" s="13">
        <v>1.58</v>
      </c>
      <c r="G16" s="13">
        <v>1.8</v>
      </c>
      <c r="H16" s="13">
        <v>1.71</v>
      </c>
      <c r="I16" s="13">
        <v>2.11</v>
      </c>
      <c r="J16" s="13">
        <v>2.2000000000000002</v>
      </c>
      <c r="K16" s="20">
        <v>2</v>
      </c>
      <c r="L16" s="13">
        <v>1.61</v>
      </c>
      <c r="M16" s="13">
        <v>1.79</v>
      </c>
      <c r="N16" s="13">
        <v>1.76</v>
      </c>
      <c r="O16" s="13">
        <v>1.1599999999999999</v>
      </c>
      <c r="P16" s="13">
        <v>1.38</v>
      </c>
      <c r="Q16" s="13">
        <v>1.46</v>
      </c>
      <c r="R16" s="20">
        <v>1</v>
      </c>
      <c r="S16" s="13">
        <v>1.2</v>
      </c>
      <c r="T16" s="13">
        <v>1.4</v>
      </c>
      <c r="U16" s="13">
        <v>1.2</v>
      </c>
      <c r="V16" s="13">
        <v>1.6</v>
      </c>
      <c r="W16" s="20">
        <v>1.99</v>
      </c>
      <c r="X16" s="14">
        <f t="shared" si="0"/>
        <v>1.6190909090909094</v>
      </c>
      <c r="Y16" s="15">
        <f t="shared" si="1"/>
        <v>1</v>
      </c>
      <c r="Z16" s="15">
        <f t="shared" si="2"/>
        <v>2.2000000000000002</v>
      </c>
      <c r="AA16" s="10"/>
      <c r="AB16" s="16">
        <v>1.6190909090909094</v>
      </c>
      <c r="AC16" s="16">
        <v>1</v>
      </c>
      <c r="AD16" s="16">
        <v>2.2000000000000002</v>
      </c>
    </row>
    <row r="17" spans="1:30" ht="17.649999999999999" customHeight="1" x14ac:dyDescent="0.25">
      <c r="A17" s="11" t="s">
        <v>20</v>
      </c>
      <c r="B17" s="12">
        <v>111</v>
      </c>
      <c r="C17" s="12">
        <v>152</v>
      </c>
      <c r="D17" s="12">
        <v>95</v>
      </c>
      <c r="E17" s="13">
        <v>130</v>
      </c>
      <c r="F17" s="13">
        <v>117</v>
      </c>
      <c r="G17" s="13">
        <v>147</v>
      </c>
      <c r="H17" s="13">
        <v>147</v>
      </c>
      <c r="I17" s="13">
        <v>144</v>
      </c>
      <c r="J17" s="13">
        <v>142</v>
      </c>
      <c r="K17" s="13">
        <v>163</v>
      </c>
      <c r="L17" s="13">
        <v>126</v>
      </c>
      <c r="M17" s="13">
        <v>157</v>
      </c>
      <c r="N17" s="13">
        <v>157</v>
      </c>
      <c r="O17" s="13">
        <v>145</v>
      </c>
      <c r="P17" s="13">
        <v>217</v>
      </c>
      <c r="Q17" s="13">
        <v>123</v>
      </c>
      <c r="R17" s="13">
        <v>104</v>
      </c>
      <c r="S17" s="13">
        <v>97</v>
      </c>
      <c r="T17" s="21">
        <v>82</v>
      </c>
      <c r="U17" s="13">
        <v>93</v>
      </c>
      <c r="V17" s="13">
        <v>105</v>
      </c>
      <c r="W17" s="21">
        <v>115</v>
      </c>
      <c r="X17" s="14">
        <f t="shared" si="0"/>
        <v>130.40909090909091</v>
      </c>
      <c r="Y17" s="15">
        <f t="shared" si="1"/>
        <v>82</v>
      </c>
      <c r="Z17" s="15">
        <f t="shared" si="2"/>
        <v>217</v>
      </c>
      <c r="AA17" s="10"/>
      <c r="AB17" s="16">
        <v>130.40909090909091</v>
      </c>
      <c r="AC17" s="16">
        <v>82</v>
      </c>
      <c r="AD17" s="16">
        <v>217</v>
      </c>
    </row>
    <row r="18" spans="1:30" ht="17.649999999999999" customHeight="1" x14ac:dyDescent="0.25">
      <c r="A18" s="11" t="s">
        <v>21</v>
      </c>
      <c r="B18" s="22">
        <f>B17/B3*100</f>
        <v>2.851271512972001</v>
      </c>
      <c r="C18" s="22">
        <f>C17/C3*100</f>
        <v>4.0137311856350673</v>
      </c>
      <c r="D18" s="22">
        <f>D17/D3*100</f>
        <v>2.9320987654320985</v>
      </c>
      <c r="E18" s="20">
        <f t="shared" ref="E18:W18" si="5">E17/E3*100</f>
        <v>3.6231884057971016</v>
      </c>
      <c r="F18" s="20">
        <f t="shared" si="5"/>
        <v>3.2518065591995557</v>
      </c>
      <c r="G18" s="20">
        <f t="shared" si="5"/>
        <v>3.8878603544035966</v>
      </c>
      <c r="H18" s="20">
        <f t="shared" si="5"/>
        <v>4.1785105173393973</v>
      </c>
      <c r="I18" s="20">
        <f t="shared" si="5"/>
        <v>3.8626609442060089</v>
      </c>
      <c r="J18" s="20">
        <f t="shared" si="5"/>
        <v>3.125</v>
      </c>
      <c r="K18" s="20">
        <f t="shared" si="5"/>
        <v>3.5722112645189568</v>
      </c>
      <c r="L18" s="20">
        <f t="shared" si="5"/>
        <v>4.1257367387033401</v>
      </c>
      <c r="M18" s="20">
        <f t="shared" si="5"/>
        <v>5.3914835164835164</v>
      </c>
      <c r="N18" s="20">
        <f t="shared" si="5"/>
        <v>3.5036822137915644</v>
      </c>
      <c r="O18" s="20">
        <f t="shared" si="5"/>
        <v>4.0559440559440558</v>
      </c>
      <c r="P18" s="20">
        <f t="shared" si="5"/>
        <v>5.1740581783500241</v>
      </c>
      <c r="Q18" s="20">
        <f t="shared" si="5"/>
        <v>3.928457361865219</v>
      </c>
      <c r="R18" s="20">
        <f t="shared" si="5"/>
        <v>3.2398753894081</v>
      </c>
      <c r="S18" s="20">
        <f t="shared" si="5"/>
        <v>2.8412419449326305</v>
      </c>
      <c r="T18" s="20">
        <f t="shared" si="5"/>
        <v>2.7369826435246996</v>
      </c>
      <c r="U18" s="20">
        <f t="shared" si="5"/>
        <v>2.5912510448592925</v>
      </c>
      <c r="V18" s="20">
        <f t="shared" si="5"/>
        <v>2.9838022165387894</v>
      </c>
      <c r="W18" s="20">
        <f t="shared" si="5"/>
        <v>2.6065276518585678</v>
      </c>
      <c r="X18" s="14">
        <f t="shared" si="0"/>
        <v>3.5671537484437992</v>
      </c>
      <c r="Y18" s="15">
        <f t="shared" si="1"/>
        <v>2.5912510448592925</v>
      </c>
      <c r="Z18" s="15">
        <f t="shared" si="2"/>
        <v>5.3914835164835164</v>
      </c>
      <c r="AA18" s="10"/>
      <c r="AB18" s="16">
        <v>3.5671537484437992</v>
      </c>
      <c r="AC18" s="16">
        <v>2.5912510448592925</v>
      </c>
      <c r="AD18" s="16">
        <v>5.3914835164835164</v>
      </c>
    </row>
    <row r="19" spans="1:30" ht="17.649999999999999" customHeight="1" x14ac:dyDescent="0.25">
      <c r="A19" s="11" t="s">
        <v>22</v>
      </c>
      <c r="B19" s="12">
        <v>94</v>
      </c>
      <c r="C19" s="12">
        <v>184</v>
      </c>
      <c r="D19" s="12">
        <v>200</v>
      </c>
      <c r="E19" s="13">
        <v>98</v>
      </c>
      <c r="F19" s="13">
        <v>172</v>
      </c>
      <c r="G19" s="13">
        <v>140</v>
      </c>
      <c r="H19" s="13">
        <v>100</v>
      </c>
      <c r="I19" s="13">
        <v>144</v>
      </c>
      <c r="J19" s="13">
        <v>73.5</v>
      </c>
      <c r="K19" s="24" t="s">
        <v>11</v>
      </c>
      <c r="L19" s="13">
        <v>197</v>
      </c>
      <c r="M19" s="13">
        <v>103</v>
      </c>
      <c r="N19" s="13">
        <v>129</v>
      </c>
      <c r="O19" s="13">
        <v>116</v>
      </c>
      <c r="P19" s="13">
        <v>107</v>
      </c>
      <c r="Q19" s="13">
        <v>114</v>
      </c>
      <c r="R19" s="13">
        <v>248</v>
      </c>
      <c r="S19" s="13">
        <v>112</v>
      </c>
      <c r="T19" s="13">
        <v>214</v>
      </c>
      <c r="U19" s="13">
        <v>142</v>
      </c>
      <c r="V19" s="13">
        <v>115</v>
      </c>
      <c r="W19" s="13">
        <v>148</v>
      </c>
      <c r="X19" s="14">
        <f t="shared" si="0"/>
        <v>140.5</v>
      </c>
      <c r="Y19" s="15">
        <f t="shared" si="1"/>
        <v>73.5</v>
      </c>
      <c r="Z19" s="15">
        <f t="shared" si="2"/>
        <v>248</v>
      </c>
      <c r="AA19" s="10"/>
      <c r="AB19" s="16">
        <v>140.5</v>
      </c>
      <c r="AC19" s="16">
        <v>73.5</v>
      </c>
      <c r="AD19" s="16">
        <v>248</v>
      </c>
    </row>
    <row r="20" spans="1:30" ht="17.649999999999999" customHeight="1" x14ac:dyDescent="0.25">
      <c r="A20" s="11" t="s">
        <v>23</v>
      </c>
      <c r="B20" s="12">
        <v>168</v>
      </c>
      <c r="C20" s="12">
        <v>150</v>
      </c>
      <c r="D20" s="12">
        <v>160</v>
      </c>
      <c r="E20" s="13">
        <v>214</v>
      </c>
      <c r="F20" s="13">
        <v>144</v>
      </c>
      <c r="G20" s="13">
        <v>174</v>
      </c>
      <c r="H20" s="13">
        <v>183</v>
      </c>
      <c r="I20" s="13">
        <v>212</v>
      </c>
      <c r="J20" s="13">
        <v>165</v>
      </c>
      <c r="K20" s="13">
        <v>150</v>
      </c>
      <c r="L20" s="13">
        <v>119</v>
      </c>
      <c r="M20" s="13">
        <v>135</v>
      </c>
      <c r="N20" s="13">
        <v>255</v>
      </c>
      <c r="O20" s="13">
        <v>191</v>
      </c>
      <c r="P20" s="13">
        <v>202</v>
      </c>
      <c r="Q20" s="13">
        <v>173</v>
      </c>
      <c r="R20" s="13">
        <v>203</v>
      </c>
      <c r="S20" s="13">
        <v>202</v>
      </c>
      <c r="T20" s="24" t="s">
        <v>11</v>
      </c>
      <c r="U20" s="13">
        <v>156</v>
      </c>
      <c r="V20" s="13">
        <v>188</v>
      </c>
      <c r="W20" s="13">
        <v>221</v>
      </c>
      <c r="X20" s="14">
        <f t="shared" si="0"/>
        <v>179.28571428571428</v>
      </c>
      <c r="Y20" s="15">
        <f t="shared" si="1"/>
        <v>119</v>
      </c>
      <c r="Z20" s="15">
        <f t="shared" si="2"/>
        <v>255</v>
      </c>
      <c r="AA20" s="10"/>
      <c r="AB20" s="16">
        <v>179.28571428571428</v>
      </c>
      <c r="AC20" s="16">
        <v>119</v>
      </c>
      <c r="AD20" s="16">
        <v>255</v>
      </c>
    </row>
    <row r="21" spans="1:30" ht="17.649999999999999" customHeight="1" x14ac:dyDescent="0.25">
      <c r="A21" s="11" t="s">
        <v>24</v>
      </c>
      <c r="B21" s="12">
        <v>190</v>
      </c>
      <c r="C21" s="12">
        <v>176</v>
      </c>
      <c r="D21" s="12">
        <v>106</v>
      </c>
      <c r="E21" s="13">
        <v>179</v>
      </c>
      <c r="F21" s="13">
        <v>203</v>
      </c>
      <c r="G21" s="13">
        <v>181</v>
      </c>
      <c r="H21" s="13">
        <v>167</v>
      </c>
      <c r="I21" s="13">
        <v>103</v>
      </c>
      <c r="J21" s="13">
        <v>167</v>
      </c>
      <c r="K21" s="13">
        <v>197</v>
      </c>
      <c r="L21" s="13">
        <v>102</v>
      </c>
      <c r="M21" s="13">
        <v>96</v>
      </c>
      <c r="N21" s="26" t="s">
        <v>11</v>
      </c>
      <c r="O21" s="13">
        <v>138</v>
      </c>
      <c r="P21" s="13">
        <v>142</v>
      </c>
      <c r="Q21" s="13">
        <v>127</v>
      </c>
      <c r="R21" s="13">
        <v>124</v>
      </c>
      <c r="S21" s="13">
        <v>163</v>
      </c>
      <c r="T21" s="13">
        <v>140</v>
      </c>
      <c r="U21" s="13">
        <v>128</v>
      </c>
      <c r="V21" s="13">
        <v>135</v>
      </c>
      <c r="W21" s="13">
        <v>207</v>
      </c>
      <c r="X21" s="14">
        <f t="shared" si="0"/>
        <v>151</v>
      </c>
      <c r="Y21" s="15">
        <f t="shared" si="1"/>
        <v>96</v>
      </c>
      <c r="Z21" s="15">
        <f t="shared" si="2"/>
        <v>207</v>
      </c>
      <c r="AA21" s="10"/>
      <c r="AB21" s="16">
        <v>151</v>
      </c>
      <c r="AC21" s="16">
        <v>96</v>
      </c>
      <c r="AD21" s="16">
        <v>207</v>
      </c>
    </row>
    <row r="22" spans="1:30" ht="17.649999999999999" customHeight="1" x14ac:dyDescent="0.25">
      <c r="A22" s="11" t="s">
        <v>25</v>
      </c>
      <c r="B22" s="12">
        <v>204</v>
      </c>
      <c r="C22" s="12">
        <v>196</v>
      </c>
      <c r="D22" s="12">
        <v>185</v>
      </c>
      <c r="E22" s="13">
        <v>236</v>
      </c>
      <c r="F22" s="13">
        <v>204</v>
      </c>
      <c r="G22" s="13">
        <v>221</v>
      </c>
      <c r="H22" s="13">
        <v>209</v>
      </c>
      <c r="I22" s="13">
        <v>255</v>
      </c>
      <c r="J22" s="13">
        <v>142</v>
      </c>
      <c r="K22" s="13">
        <v>183</v>
      </c>
      <c r="L22" s="13">
        <v>137</v>
      </c>
      <c r="M22" s="13">
        <v>143</v>
      </c>
      <c r="N22" s="13">
        <v>275</v>
      </c>
      <c r="O22" s="13">
        <v>187</v>
      </c>
      <c r="P22" s="13">
        <v>245</v>
      </c>
      <c r="Q22" s="13">
        <v>175</v>
      </c>
      <c r="R22" s="13">
        <v>148</v>
      </c>
      <c r="S22" s="13">
        <v>187</v>
      </c>
      <c r="T22" s="24" t="s">
        <v>11</v>
      </c>
      <c r="U22" s="13">
        <v>192</v>
      </c>
      <c r="V22" s="13">
        <v>166</v>
      </c>
      <c r="W22" s="13">
        <v>248</v>
      </c>
      <c r="X22" s="14">
        <f t="shared" si="0"/>
        <v>197.04761904761904</v>
      </c>
      <c r="Y22" s="15">
        <f t="shared" si="1"/>
        <v>137</v>
      </c>
      <c r="Z22" s="15">
        <f t="shared" si="2"/>
        <v>275</v>
      </c>
      <c r="AA22" s="10"/>
      <c r="AB22" s="16">
        <v>197.04761904761904</v>
      </c>
      <c r="AC22" s="16">
        <v>137</v>
      </c>
      <c r="AD22" s="16">
        <v>275</v>
      </c>
    </row>
    <row r="23" spans="1:30" ht="17.649999999999999" customHeight="1" x14ac:dyDescent="0.25">
      <c r="A23" s="11" t="s">
        <v>26</v>
      </c>
      <c r="B23" s="12">
        <v>166</v>
      </c>
      <c r="C23" s="12">
        <v>145</v>
      </c>
      <c r="D23" s="12">
        <v>117</v>
      </c>
      <c r="E23" s="13">
        <v>190</v>
      </c>
      <c r="F23" s="13">
        <v>186</v>
      </c>
      <c r="G23" s="13">
        <v>184</v>
      </c>
      <c r="H23" s="13">
        <v>173</v>
      </c>
      <c r="I23" s="13">
        <v>119</v>
      </c>
      <c r="J23" s="13">
        <v>158</v>
      </c>
      <c r="K23" s="13">
        <v>198</v>
      </c>
      <c r="L23" s="13">
        <v>110</v>
      </c>
      <c r="M23" s="24" t="s">
        <v>11</v>
      </c>
      <c r="N23" s="13">
        <v>192</v>
      </c>
      <c r="O23" s="13">
        <v>156</v>
      </c>
      <c r="P23" s="13">
        <v>186</v>
      </c>
      <c r="Q23" s="13">
        <v>115</v>
      </c>
      <c r="R23" s="13">
        <v>136</v>
      </c>
      <c r="S23" s="13">
        <v>151</v>
      </c>
      <c r="T23" s="13">
        <v>169</v>
      </c>
      <c r="U23" s="13">
        <v>185</v>
      </c>
      <c r="V23" s="13">
        <v>165</v>
      </c>
      <c r="W23" s="24" t="s">
        <v>11</v>
      </c>
      <c r="X23" s="14">
        <f t="shared" si="0"/>
        <v>160.05000000000001</v>
      </c>
      <c r="Y23" s="15">
        <f t="shared" si="1"/>
        <v>110</v>
      </c>
      <c r="Z23" s="15">
        <f t="shared" si="2"/>
        <v>198</v>
      </c>
      <c r="AA23" s="10"/>
      <c r="AB23" s="16">
        <v>160.05000000000001</v>
      </c>
      <c r="AC23" s="16">
        <v>110</v>
      </c>
      <c r="AD23" s="16">
        <v>198</v>
      </c>
    </row>
    <row r="24" spans="1:30" ht="17.649999999999999" customHeight="1" x14ac:dyDescent="0.25">
      <c r="A24" s="11" t="s">
        <v>27</v>
      </c>
      <c r="B24" s="12">
        <v>1520</v>
      </c>
      <c r="C24" s="12">
        <v>1146</v>
      </c>
      <c r="D24" s="12">
        <v>936</v>
      </c>
      <c r="E24" s="13">
        <v>1406</v>
      </c>
      <c r="F24" s="13">
        <v>1085</v>
      </c>
      <c r="G24" s="13">
        <v>1257</v>
      </c>
      <c r="H24" s="13">
        <v>1162</v>
      </c>
      <c r="I24" s="13">
        <v>1338</v>
      </c>
      <c r="J24" s="13">
        <v>1739</v>
      </c>
      <c r="K24" s="13">
        <v>1420</v>
      </c>
      <c r="L24" s="13">
        <v>1140</v>
      </c>
      <c r="M24" s="13">
        <v>876</v>
      </c>
      <c r="N24" s="13">
        <v>1444</v>
      </c>
      <c r="O24" s="13">
        <v>1080</v>
      </c>
      <c r="P24" s="13">
        <v>1437</v>
      </c>
      <c r="Q24" s="13">
        <v>978</v>
      </c>
      <c r="R24" s="13">
        <v>1021</v>
      </c>
      <c r="S24" s="13">
        <v>1201</v>
      </c>
      <c r="T24" s="13">
        <v>933</v>
      </c>
      <c r="U24" s="13">
        <v>1070</v>
      </c>
      <c r="V24" s="13">
        <v>1063</v>
      </c>
      <c r="W24" s="13">
        <v>1363</v>
      </c>
      <c r="X24" s="14">
        <f t="shared" si="0"/>
        <v>1209.7727272727273</v>
      </c>
      <c r="Y24" s="15">
        <f t="shared" si="1"/>
        <v>876</v>
      </c>
      <c r="Z24" s="15">
        <f t="shared" si="2"/>
        <v>1739</v>
      </c>
      <c r="AA24" s="10"/>
      <c r="AB24" s="16">
        <v>1209.7727272727273</v>
      </c>
      <c r="AC24" s="16">
        <v>876</v>
      </c>
      <c r="AD24" s="16">
        <v>1739</v>
      </c>
    </row>
    <row r="25" spans="1:30" ht="17.649999999999999" customHeight="1" x14ac:dyDescent="0.25">
      <c r="A25" s="11" t="s">
        <v>28</v>
      </c>
      <c r="B25" s="22">
        <f>B24/B3*100</f>
        <v>39.044438736193165</v>
      </c>
      <c r="C25" s="22">
        <f>C24/C3*100</f>
        <v>30.261420649590704</v>
      </c>
      <c r="D25" s="22">
        <f>D24/D3*100</f>
        <v>28.888888888888886</v>
      </c>
      <c r="E25" s="20">
        <f t="shared" ref="E25:W25" si="6">E24/E3*100</f>
        <v>39.186176142697882</v>
      </c>
      <c r="F25" s="20">
        <f t="shared" si="6"/>
        <v>30.155642023346303</v>
      </c>
      <c r="G25" s="20">
        <f t="shared" si="6"/>
        <v>33.24517323459402</v>
      </c>
      <c r="H25" s="20">
        <f t="shared" si="6"/>
        <v>33.030130756111426</v>
      </c>
      <c r="I25" s="20">
        <f t="shared" si="6"/>
        <v>35.890557939914167</v>
      </c>
      <c r="J25" s="20">
        <f t="shared" si="6"/>
        <v>38.27024647887324</v>
      </c>
      <c r="K25" s="20">
        <f t="shared" si="6"/>
        <v>31.119877273723429</v>
      </c>
      <c r="L25" s="20">
        <f t="shared" si="6"/>
        <v>37.328094302554028</v>
      </c>
      <c r="M25" s="20">
        <f t="shared" si="6"/>
        <v>30.08241758241758</v>
      </c>
      <c r="N25" s="20">
        <f t="shared" si="6"/>
        <v>32.224949787993751</v>
      </c>
      <c r="O25" s="20">
        <f t="shared" si="6"/>
        <v>30.20979020979021</v>
      </c>
      <c r="P25" s="20">
        <f t="shared" si="6"/>
        <v>34.263233190271819</v>
      </c>
      <c r="Q25" s="20">
        <f t="shared" si="6"/>
        <v>31.236026828489301</v>
      </c>
      <c r="R25" s="20">
        <f t="shared" si="6"/>
        <v>31.806853582554517</v>
      </c>
      <c r="S25" s="20">
        <f t="shared" si="6"/>
        <v>35.17867603983597</v>
      </c>
      <c r="T25" s="20">
        <f t="shared" si="6"/>
        <v>31.141522029372499</v>
      </c>
      <c r="U25" s="20">
        <f t="shared" si="6"/>
        <v>29.81331847311229</v>
      </c>
      <c r="V25" s="20">
        <f t="shared" si="6"/>
        <v>30.207445296959364</v>
      </c>
      <c r="W25" s="20">
        <f t="shared" si="6"/>
        <v>30.893019038984587</v>
      </c>
      <c r="X25" s="14">
        <f t="shared" si="0"/>
        <v>32.885359022103138</v>
      </c>
      <c r="Y25" s="15">
        <f t="shared" si="1"/>
        <v>28.888888888888886</v>
      </c>
      <c r="Z25" s="15">
        <f t="shared" si="2"/>
        <v>39.186176142697882</v>
      </c>
      <c r="AA25" s="10"/>
      <c r="AB25" s="16">
        <v>32.885359022103138</v>
      </c>
      <c r="AC25" s="16">
        <v>28.888888888888886</v>
      </c>
      <c r="AD25" s="16">
        <v>39.186176142697882</v>
      </c>
    </row>
    <row r="26" spans="1:30" ht="17.649999999999999" customHeight="1" x14ac:dyDescent="0.25">
      <c r="A26" s="11" t="s">
        <v>29</v>
      </c>
      <c r="B26" s="12">
        <v>941</v>
      </c>
      <c r="C26" s="12">
        <v>1137.01</v>
      </c>
      <c r="D26" s="12">
        <v>966</v>
      </c>
      <c r="E26" s="13">
        <v>975</v>
      </c>
      <c r="F26" s="13">
        <v>1059</v>
      </c>
      <c r="G26" s="13">
        <v>1168</v>
      </c>
      <c r="H26" s="13">
        <v>1211</v>
      </c>
      <c r="I26" s="13">
        <v>855</v>
      </c>
      <c r="J26" s="13">
        <v>1217</v>
      </c>
      <c r="K26" s="13">
        <v>979</v>
      </c>
      <c r="L26" s="13">
        <v>764</v>
      </c>
      <c r="M26" s="24" t="s">
        <v>11</v>
      </c>
      <c r="N26" s="13">
        <v>1438</v>
      </c>
      <c r="O26" s="13">
        <v>1178</v>
      </c>
      <c r="P26" s="13">
        <v>1066</v>
      </c>
      <c r="Q26" s="13">
        <v>822</v>
      </c>
      <c r="R26" s="13">
        <v>980</v>
      </c>
      <c r="S26" s="13">
        <v>916</v>
      </c>
      <c r="T26" s="13">
        <v>1015</v>
      </c>
      <c r="U26" s="13">
        <v>1109</v>
      </c>
      <c r="V26" s="13">
        <v>751</v>
      </c>
      <c r="W26" s="13">
        <v>1414</v>
      </c>
      <c r="X26" s="14">
        <f t="shared" si="0"/>
        <v>1045.7623809523811</v>
      </c>
      <c r="Y26" s="15">
        <f t="shared" si="1"/>
        <v>751</v>
      </c>
      <c r="Z26" s="15">
        <f t="shared" si="2"/>
        <v>1438</v>
      </c>
      <c r="AA26" s="10"/>
      <c r="AB26" s="16">
        <v>1045.7623809523811</v>
      </c>
      <c r="AC26" s="16">
        <v>751</v>
      </c>
      <c r="AD26" s="16">
        <v>1438</v>
      </c>
    </row>
    <row r="27" spans="1:30" ht="17.649999999999999" customHeight="1" x14ac:dyDescent="0.25">
      <c r="A27" s="11" t="s">
        <v>30</v>
      </c>
      <c r="B27" s="12">
        <v>104</v>
      </c>
      <c r="C27" s="12">
        <v>135</v>
      </c>
      <c r="D27" s="12">
        <v>108</v>
      </c>
      <c r="E27" s="13">
        <v>98</v>
      </c>
      <c r="F27" s="13">
        <v>103.26</v>
      </c>
      <c r="G27" s="13">
        <v>99</v>
      </c>
      <c r="H27" s="13">
        <v>98</v>
      </c>
      <c r="I27" s="13">
        <v>109</v>
      </c>
      <c r="J27" s="13">
        <v>85</v>
      </c>
      <c r="K27" s="13">
        <v>99</v>
      </c>
      <c r="L27" s="13">
        <v>88</v>
      </c>
      <c r="M27" s="13">
        <v>107</v>
      </c>
      <c r="N27" s="24" t="s">
        <v>11</v>
      </c>
      <c r="O27" s="13">
        <v>92</v>
      </c>
      <c r="P27" s="13">
        <v>93</v>
      </c>
      <c r="Q27" s="13">
        <v>80</v>
      </c>
      <c r="R27" s="13">
        <v>88</v>
      </c>
      <c r="S27" s="13">
        <v>94</v>
      </c>
      <c r="T27" s="13">
        <v>84</v>
      </c>
      <c r="U27" s="13">
        <v>80</v>
      </c>
      <c r="V27" s="13">
        <v>86</v>
      </c>
      <c r="W27" s="13">
        <v>99</v>
      </c>
      <c r="X27" s="14">
        <f t="shared" si="0"/>
        <v>96.631428571428572</v>
      </c>
      <c r="Y27" s="15">
        <f t="shared" si="1"/>
        <v>80</v>
      </c>
      <c r="Z27" s="15">
        <f t="shared" si="2"/>
        <v>135</v>
      </c>
      <c r="AA27" s="10"/>
      <c r="AB27" s="16">
        <v>96.631428571428572</v>
      </c>
      <c r="AC27" s="16">
        <v>80</v>
      </c>
      <c r="AD27" s="16">
        <v>135</v>
      </c>
    </row>
    <row r="28" spans="1:30" ht="17.649999999999999" customHeight="1" x14ac:dyDescent="0.25">
      <c r="A28" s="11" t="s">
        <v>31</v>
      </c>
      <c r="B28" s="12">
        <v>122</v>
      </c>
      <c r="C28" s="12">
        <v>122</v>
      </c>
      <c r="D28" s="12">
        <v>117</v>
      </c>
      <c r="E28" s="13">
        <v>137</v>
      </c>
      <c r="F28" s="13">
        <v>163</v>
      </c>
      <c r="G28" s="13">
        <v>149</v>
      </c>
      <c r="H28" s="13">
        <v>179</v>
      </c>
      <c r="I28" s="13">
        <v>163</v>
      </c>
      <c r="J28" s="13">
        <v>100</v>
      </c>
      <c r="K28" s="13">
        <v>89</v>
      </c>
      <c r="L28" s="13">
        <v>113</v>
      </c>
      <c r="M28" s="13">
        <v>126</v>
      </c>
      <c r="N28" s="13">
        <v>176</v>
      </c>
      <c r="O28" s="13">
        <v>106</v>
      </c>
      <c r="P28" s="13">
        <v>149</v>
      </c>
      <c r="Q28" s="13">
        <v>88</v>
      </c>
      <c r="R28" s="13">
        <v>92</v>
      </c>
      <c r="S28" s="13">
        <v>81</v>
      </c>
      <c r="T28" s="13">
        <v>85</v>
      </c>
      <c r="U28" s="13">
        <v>100</v>
      </c>
      <c r="V28" s="13">
        <v>111</v>
      </c>
      <c r="W28" s="13">
        <v>128</v>
      </c>
      <c r="X28" s="14">
        <f t="shared" si="0"/>
        <v>122.54545454545455</v>
      </c>
      <c r="Y28" s="15">
        <f t="shared" si="1"/>
        <v>81</v>
      </c>
      <c r="Z28" s="15">
        <f t="shared" si="2"/>
        <v>179</v>
      </c>
      <c r="AA28" s="10"/>
      <c r="AB28" s="16">
        <v>122.54545454545455</v>
      </c>
      <c r="AC28" s="16">
        <v>81</v>
      </c>
      <c r="AD28" s="16">
        <v>179</v>
      </c>
    </row>
    <row r="29" spans="1:30" ht="17.649999999999999" customHeight="1" x14ac:dyDescent="0.25">
      <c r="A29" s="11" t="s">
        <v>32</v>
      </c>
      <c r="B29" s="12">
        <v>103</v>
      </c>
      <c r="C29" s="12">
        <v>108.06</v>
      </c>
      <c r="D29" s="12">
        <v>84</v>
      </c>
      <c r="E29" s="13">
        <v>113</v>
      </c>
      <c r="F29" s="13">
        <v>86</v>
      </c>
      <c r="G29" s="13">
        <v>103</v>
      </c>
      <c r="H29" s="13">
        <v>121</v>
      </c>
      <c r="I29" s="13">
        <v>86</v>
      </c>
      <c r="J29" s="13">
        <v>60</v>
      </c>
      <c r="K29" s="13">
        <v>82</v>
      </c>
      <c r="L29" s="13">
        <v>67</v>
      </c>
      <c r="M29" s="13">
        <v>81</v>
      </c>
      <c r="N29" s="13">
        <v>93</v>
      </c>
      <c r="O29" s="13">
        <v>74</v>
      </c>
      <c r="P29" s="13">
        <v>79</v>
      </c>
      <c r="Q29" s="24" t="s">
        <v>11</v>
      </c>
      <c r="R29" s="13">
        <v>91</v>
      </c>
      <c r="S29" s="13">
        <v>66</v>
      </c>
      <c r="T29" s="13">
        <v>110</v>
      </c>
      <c r="U29" s="13">
        <v>83</v>
      </c>
      <c r="V29" s="13">
        <v>102</v>
      </c>
      <c r="W29" s="13">
        <v>132</v>
      </c>
      <c r="X29" s="14">
        <f t="shared" si="0"/>
        <v>91.621904761904759</v>
      </c>
      <c r="Y29" s="15">
        <f t="shared" si="1"/>
        <v>60</v>
      </c>
      <c r="Z29" s="15">
        <f t="shared" si="2"/>
        <v>132</v>
      </c>
      <c r="AA29" s="10"/>
      <c r="AB29" s="16">
        <v>91.621904761904759</v>
      </c>
      <c r="AC29" s="16">
        <v>60</v>
      </c>
      <c r="AD29" s="16">
        <v>132</v>
      </c>
    </row>
    <row r="30" spans="1:30" ht="17.649999999999999" customHeight="1" x14ac:dyDescent="0.25">
      <c r="A30" s="11" t="s">
        <v>33</v>
      </c>
      <c r="B30" s="12">
        <v>1492</v>
      </c>
      <c r="C30" s="12">
        <v>1548</v>
      </c>
      <c r="D30" s="12">
        <v>1408</v>
      </c>
      <c r="E30" s="13">
        <v>1417</v>
      </c>
      <c r="F30" s="13">
        <v>1571</v>
      </c>
      <c r="G30" s="13">
        <v>1571</v>
      </c>
      <c r="H30" s="13">
        <v>1504</v>
      </c>
      <c r="I30" s="13">
        <v>1497</v>
      </c>
      <c r="J30" s="13">
        <v>1934</v>
      </c>
      <c r="K30" s="13">
        <v>1957</v>
      </c>
      <c r="L30" s="13">
        <v>1189</v>
      </c>
      <c r="M30" s="13">
        <v>1173</v>
      </c>
      <c r="N30" s="13">
        <v>1822</v>
      </c>
      <c r="O30" s="13">
        <v>1635</v>
      </c>
      <c r="P30" s="13">
        <v>1917</v>
      </c>
      <c r="Q30" s="13">
        <v>1328</v>
      </c>
      <c r="R30" s="13">
        <v>1505</v>
      </c>
      <c r="S30" s="13">
        <v>1522</v>
      </c>
      <c r="T30" s="13">
        <v>1307</v>
      </c>
      <c r="U30" s="13">
        <v>1534</v>
      </c>
      <c r="V30" s="13">
        <v>1636</v>
      </c>
      <c r="W30" s="13">
        <v>1969</v>
      </c>
      <c r="X30" s="14">
        <f t="shared" si="0"/>
        <v>1565.2727272727273</v>
      </c>
      <c r="Y30" s="15">
        <f t="shared" si="1"/>
        <v>1173</v>
      </c>
      <c r="Z30" s="15">
        <f t="shared" si="2"/>
        <v>1969</v>
      </c>
      <c r="AA30" s="10"/>
      <c r="AB30" s="16">
        <v>1565.2727272727273</v>
      </c>
      <c r="AC30" s="16">
        <v>1173</v>
      </c>
      <c r="AD30" s="16">
        <v>1969</v>
      </c>
    </row>
    <row r="31" spans="1:30" ht="17.649999999999999" customHeight="1" x14ac:dyDescent="0.25">
      <c r="A31" s="11" t="s">
        <v>34</v>
      </c>
      <c r="B31" s="22">
        <f t="shared" ref="B31:W31" si="7">B30/B3*100</f>
        <v>38.325199075263292</v>
      </c>
      <c r="C31" s="22">
        <f t="shared" si="7"/>
        <v>40.87668339054661</v>
      </c>
      <c r="D31" s="22">
        <f t="shared" si="7"/>
        <v>43.456790123456791</v>
      </c>
      <c r="E31" s="20">
        <f t="shared" si="7"/>
        <v>39.492753623188406</v>
      </c>
      <c r="F31" s="20">
        <f t="shared" si="7"/>
        <v>43.663146192329073</v>
      </c>
      <c r="G31" s="20">
        <f t="shared" si="7"/>
        <v>41.549854535837078</v>
      </c>
      <c r="H31" s="20">
        <f t="shared" si="7"/>
        <v>42.751563388288801</v>
      </c>
      <c r="I31" s="20">
        <f t="shared" si="7"/>
        <v>40.155579399141637</v>
      </c>
      <c r="J31" s="20">
        <f t="shared" si="7"/>
        <v>42.561619718309856</v>
      </c>
      <c r="K31" s="20">
        <f t="shared" si="7"/>
        <v>42.888450580758274</v>
      </c>
      <c r="L31" s="20">
        <f t="shared" si="7"/>
        <v>38.932547478716437</v>
      </c>
      <c r="M31" s="20">
        <f t="shared" si="7"/>
        <v>40.281593406593409</v>
      </c>
      <c r="N31" s="20">
        <f t="shared" si="7"/>
        <v>40.660566837759426</v>
      </c>
      <c r="O31" s="20">
        <f t="shared" si="7"/>
        <v>45.734265734265733</v>
      </c>
      <c r="P31" s="20">
        <f t="shared" si="7"/>
        <v>45.708154506437772</v>
      </c>
      <c r="Q31" s="20">
        <f t="shared" si="7"/>
        <v>42.414564037048869</v>
      </c>
      <c r="R31" s="20">
        <f t="shared" si="7"/>
        <v>46.884735202492209</v>
      </c>
      <c r="S31" s="20">
        <f t="shared" si="7"/>
        <v>44.581136496777972</v>
      </c>
      <c r="T31" s="20">
        <f t="shared" si="7"/>
        <v>43.624833110814421</v>
      </c>
      <c r="U31" s="20">
        <f t="shared" si="7"/>
        <v>42.741710782947898</v>
      </c>
      <c r="V31" s="20">
        <f t="shared" si="7"/>
        <v>46.490480250071045</v>
      </c>
      <c r="W31" s="20">
        <f t="shared" si="7"/>
        <v>44.628286491387129</v>
      </c>
      <c r="X31" s="14">
        <f t="shared" si="0"/>
        <v>42.654750652837819</v>
      </c>
      <c r="Y31" s="15">
        <f t="shared" si="1"/>
        <v>38.325199075263292</v>
      </c>
      <c r="Z31" s="15">
        <f t="shared" si="2"/>
        <v>46.884735202492209</v>
      </c>
      <c r="AA31" s="10"/>
      <c r="AB31" s="16">
        <v>42.654750652837819</v>
      </c>
      <c r="AC31" s="16">
        <v>38.325199075263292</v>
      </c>
      <c r="AD31" s="16">
        <v>46.884735202492209</v>
      </c>
    </row>
    <row r="32" spans="1:30" ht="17.649999999999999" customHeight="1" x14ac:dyDescent="0.25">
      <c r="A32" s="11" t="s">
        <v>35</v>
      </c>
      <c r="B32" s="12">
        <v>2403</v>
      </c>
      <c r="C32" s="12">
        <v>2213</v>
      </c>
      <c r="D32" s="12">
        <v>1836</v>
      </c>
      <c r="E32" s="13">
        <v>2277</v>
      </c>
      <c r="F32" s="13">
        <v>2052</v>
      </c>
      <c r="G32" s="13">
        <v>2209</v>
      </c>
      <c r="H32" s="13">
        <v>2072</v>
      </c>
      <c r="I32" s="13">
        <f>951.26+I24</f>
        <v>2289.2600000000002</v>
      </c>
      <c r="J32" s="13">
        <f>958+J24</f>
        <v>2697</v>
      </c>
      <c r="K32" s="13">
        <v>2604</v>
      </c>
      <c r="L32" s="13">
        <v>1890</v>
      </c>
      <c r="M32" s="13">
        <v>1705</v>
      </c>
      <c r="N32" s="13">
        <v>2651</v>
      </c>
      <c r="O32" s="13">
        <v>2022</v>
      </c>
      <c r="P32" s="13">
        <v>2358</v>
      </c>
      <c r="Q32" s="13">
        <v>1722</v>
      </c>
      <c r="R32" s="13">
        <v>1686</v>
      </c>
      <c r="S32" s="13">
        <v>1951</v>
      </c>
      <c r="T32" s="13">
        <v>1652</v>
      </c>
      <c r="U32" s="13">
        <v>2062</v>
      </c>
      <c r="V32" s="13">
        <v>1915</v>
      </c>
      <c r="W32" s="13">
        <v>2399</v>
      </c>
      <c r="X32" s="14">
        <f t="shared" si="0"/>
        <v>2121.1481818181819</v>
      </c>
      <c r="Y32" s="15">
        <f t="shared" si="1"/>
        <v>1652</v>
      </c>
      <c r="Z32" s="15">
        <f t="shared" si="2"/>
        <v>2697</v>
      </c>
      <c r="AA32" s="10"/>
      <c r="AB32" s="16">
        <v>2121.1481818181819</v>
      </c>
      <c r="AC32" s="16">
        <v>1652</v>
      </c>
      <c r="AD32" s="16">
        <v>2697</v>
      </c>
    </row>
    <row r="33" spans="1:30" ht="17.649999999999999" customHeight="1" x14ac:dyDescent="0.25">
      <c r="A33" s="27" t="s">
        <v>36</v>
      </c>
      <c r="B33" s="12">
        <v>3275</v>
      </c>
      <c r="C33" s="12">
        <v>3128</v>
      </c>
      <c r="D33" s="12">
        <f>745+D32</f>
        <v>2581</v>
      </c>
      <c r="E33" s="13">
        <v>3050</v>
      </c>
      <c r="F33" s="13">
        <v>3043</v>
      </c>
      <c r="G33" s="13">
        <v>3186</v>
      </c>
      <c r="H33" s="13">
        <v>2958</v>
      </c>
      <c r="I33" s="13">
        <v>3029</v>
      </c>
      <c r="J33" s="13">
        <v>3919</v>
      </c>
      <c r="K33" s="13">
        <v>3835</v>
      </c>
      <c r="L33" s="13">
        <v>2474</v>
      </c>
      <c r="M33" s="13">
        <v>2272</v>
      </c>
      <c r="N33" s="13">
        <v>3607</v>
      </c>
      <c r="O33" s="13">
        <v>3015</v>
      </c>
      <c r="P33" s="13">
        <v>3531</v>
      </c>
      <c r="Q33" s="13">
        <v>2485</v>
      </c>
      <c r="R33" s="13">
        <v>2621</v>
      </c>
      <c r="S33" s="13">
        <v>2833</v>
      </c>
      <c r="T33" s="13">
        <v>2435</v>
      </c>
      <c r="U33" s="13">
        <v>3087</v>
      </c>
      <c r="V33" s="13">
        <v>2912</v>
      </c>
      <c r="W33" s="13">
        <v>3742</v>
      </c>
      <c r="X33" s="14">
        <f t="shared" si="0"/>
        <v>3046.2727272727275</v>
      </c>
      <c r="Y33" s="15">
        <f t="shared" si="1"/>
        <v>2272</v>
      </c>
      <c r="Z33" s="15">
        <f t="shared" si="2"/>
        <v>3919</v>
      </c>
      <c r="AA33" s="10"/>
      <c r="AB33" s="16">
        <v>3046.2727272727275</v>
      </c>
      <c r="AC33" s="16">
        <v>2272</v>
      </c>
      <c r="AD33" s="16">
        <v>3919</v>
      </c>
    </row>
    <row r="34" spans="1:30" ht="17.649999999999999" customHeight="1" x14ac:dyDescent="0.25">
      <c r="A34" s="27" t="s">
        <v>37</v>
      </c>
      <c r="B34" s="22">
        <f t="shared" ref="B34:W34" si="8">B33/B3*100</f>
        <v>84.125353198047776</v>
      </c>
      <c r="C34" s="22">
        <f t="shared" si="8"/>
        <v>82.598362820174273</v>
      </c>
      <c r="D34" s="22">
        <f t="shared" si="8"/>
        <v>79.660493827160494</v>
      </c>
      <c r="E34" s="20">
        <f t="shared" si="8"/>
        <v>85.005574136008917</v>
      </c>
      <c r="F34" s="20">
        <f t="shared" si="8"/>
        <v>84.57476375764314</v>
      </c>
      <c r="G34" s="20">
        <f t="shared" si="8"/>
        <v>84.263422375033059</v>
      </c>
      <c r="H34" s="20">
        <f t="shared" si="8"/>
        <v>84.081864695849916</v>
      </c>
      <c r="I34" s="20">
        <f t="shared" si="8"/>
        <v>81.25</v>
      </c>
      <c r="J34" s="20">
        <f t="shared" si="8"/>
        <v>86.245598591549296</v>
      </c>
      <c r="K34" s="20">
        <f t="shared" si="8"/>
        <v>84.045584045584036</v>
      </c>
      <c r="L34" s="20">
        <f t="shared" si="8"/>
        <v>81.008513425016375</v>
      </c>
      <c r="M34" s="20">
        <f t="shared" si="8"/>
        <v>78.021978021978029</v>
      </c>
      <c r="N34" s="20">
        <f t="shared" si="8"/>
        <v>80.495425128319582</v>
      </c>
      <c r="O34" s="20">
        <f t="shared" si="8"/>
        <v>84.335664335664333</v>
      </c>
      <c r="P34" s="20">
        <f t="shared" si="8"/>
        <v>84.191702432045773</v>
      </c>
      <c r="Q34" s="20">
        <f t="shared" si="8"/>
        <v>79.367614180772918</v>
      </c>
      <c r="R34" s="20">
        <f t="shared" si="8"/>
        <v>81.651090342679126</v>
      </c>
      <c r="S34" s="20">
        <f t="shared" si="8"/>
        <v>82.981839484475685</v>
      </c>
      <c r="T34" s="20">
        <f t="shared" si="8"/>
        <v>81.275033377837119</v>
      </c>
      <c r="U34" s="20">
        <f t="shared" si="8"/>
        <v>86.012816940651987</v>
      </c>
      <c r="V34" s="20">
        <f t="shared" si="8"/>
        <v>82.750781472009095</v>
      </c>
      <c r="W34" s="20">
        <f t="shared" si="8"/>
        <v>84.814143245693558</v>
      </c>
      <c r="X34" s="14">
        <f t="shared" si="0"/>
        <v>82.852619083372474</v>
      </c>
      <c r="Y34" s="15">
        <f t="shared" si="1"/>
        <v>78.021978021978029</v>
      </c>
      <c r="Z34" s="15">
        <f t="shared" si="2"/>
        <v>86.245598591549296</v>
      </c>
      <c r="AA34" s="10"/>
      <c r="AB34" s="16">
        <v>82.852619083372474</v>
      </c>
      <c r="AC34" s="16">
        <v>78.021978021978029</v>
      </c>
      <c r="AD34" s="16">
        <v>86.245598591549296</v>
      </c>
    </row>
    <row r="35" spans="1:30" ht="17.649999999999999" customHeight="1" x14ac:dyDescent="0.25">
      <c r="A35" s="11" t="s">
        <v>38</v>
      </c>
      <c r="B35" s="12">
        <v>65</v>
      </c>
      <c r="C35" s="12">
        <v>64</v>
      </c>
      <c r="D35" s="12">
        <v>65</v>
      </c>
      <c r="E35" s="13">
        <v>63</v>
      </c>
      <c r="F35" s="13">
        <v>59</v>
      </c>
      <c r="G35" s="13">
        <v>67</v>
      </c>
      <c r="H35" s="13">
        <v>64</v>
      </c>
      <c r="I35" s="13">
        <v>54</v>
      </c>
      <c r="J35" s="13">
        <v>60</v>
      </c>
      <c r="K35" s="13">
        <v>54</v>
      </c>
      <c r="L35" s="13">
        <v>56</v>
      </c>
      <c r="M35" s="13">
        <v>58</v>
      </c>
      <c r="N35" s="13">
        <v>60</v>
      </c>
      <c r="O35" s="13">
        <v>63</v>
      </c>
      <c r="P35" s="13">
        <v>72</v>
      </c>
      <c r="Q35" s="13">
        <v>53</v>
      </c>
      <c r="R35" s="24" t="s">
        <v>11</v>
      </c>
      <c r="S35" s="13">
        <v>62</v>
      </c>
      <c r="T35" s="13">
        <v>66</v>
      </c>
      <c r="U35" s="13">
        <v>66</v>
      </c>
      <c r="V35" s="13">
        <v>69</v>
      </c>
      <c r="W35" s="13">
        <v>66</v>
      </c>
      <c r="X35" s="14">
        <f t="shared" si="0"/>
        <v>62.19047619047619</v>
      </c>
      <c r="Y35" s="15">
        <f t="shared" si="1"/>
        <v>53</v>
      </c>
      <c r="Z35" s="15">
        <f t="shared" si="2"/>
        <v>72</v>
      </c>
      <c r="AA35" s="10"/>
      <c r="AB35" s="16">
        <v>62.19047619047619</v>
      </c>
      <c r="AC35" s="16">
        <v>53</v>
      </c>
      <c r="AD35" s="16">
        <v>72</v>
      </c>
    </row>
    <row r="36" spans="1:30" ht="17.649999999999999" customHeight="1" x14ac:dyDescent="0.25">
      <c r="A36" s="11" t="s">
        <v>39</v>
      </c>
      <c r="B36" s="12">
        <v>56</v>
      </c>
      <c r="C36" s="12">
        <v>54</v>
      </c>
      <c r="D36" s="12">
        <v>50</v>
      </c>
      <c r="E36" s="13">
        <v>42</v>
      </c>
      <c r="F36" s="13">
        <v>49</v>
      </c>
      <c r="G36" s="13">
        <v>46</v>
      </c>
      <c r="H36" s="13">
        <v>39</v>
      </c>
      <c r="I36" s="13">
        <v>39</v>
      </c>
      <c r="J36" s="13">
        <v>45</v>
      </c>
      <c r="K36" s="13">
        <v>40</v>
      </c>
      <c r="L36" s="13">
        <v>36</v>
      </c>
      <c r="M36" s="13">
        <v>40</v>
      </c>
      <c r="N36" s="13">
        <v>49</v>
      </c>
      <c r="O36" s="13">
        <v>42</v>
      </c>
      <c r="P36" s="13">
        <v>33</v>
      </c>
      <c r="Q36" s="13">
        <v>38</v>
      </c>
      <c r="R36" s="13">
        <v>34</v>
      </c>
      <c r="S36" s="13">
        <v>30</v>
      </c>
      <c r="T36" s="13">
        <v>37</v>
      </c>
      <c r="U36" s="13">
        <v>41</v>
      </c>
      <c r="V36" s="13">
        <v>51</v>
      </c>
      <c r="W36" s="13">
        <v>49</v>
      </c>
      <c r="X36" s="14">
        <f t="shared" si="0"/>
        <v>42.727272727272727</v>
      </c>
      <c r="Y36" s="15">
        <f t="shared" si="1"/>
        <v>30</v>
      </c>
      <c r="Z36" s="15">
        <f t="shared" si="2"/>
        <v>56</v>
      </c>
      <c r="AA36" s="10"/>
      <c r="AB36" s="16">
        <v>42.727272727272727</v>
      </c>
      <c r="AC36" s="16">
        <v>30</v>
      </c>
      <c r="AD36" s="16">
        <v>56</v>
      </c>
    </row>
    <row r="37" spans="1:30" ht="17.649999999999999" customHeight="1" x14ac:dyDescent="0.2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</row>
    <row r="38" spans="1:30" ht="94.5" x14ac:dyDescent="0.25">
      <c r="A38" s="27" t="s">
        <v>40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AUF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Theisen</dc:creator>
  <cp:lastModifiedBy>Stefan Theisen</cp:lastModifiedBy>
  <dcterms:created xsi:type="dcterms:W3CDTF">2021-11-16T10:52:34Z</dcterms:created>
  <dcterms:modified xsi:type="dcterms:W3CDTF">2021-11-16T10:56:16Z</dcterms:modified>
</cp:coreProperties>
</file>